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itschc/Documents/glass/Fritsch et al 2018/revision May 2019/final revision/"/>
    </mc:Choice>
  </mc:AlternateContent>
  <xr:revisionPtr revIDLastSave="0" documentId="13_ncr:1_{FC378325-6C95-D648-AA4D-B7E53D0234CC}" xr6:coauthVersionLast="36" xr6:coauthVersionMax="36" xr10:uidLastSave="{00000000-0000-0000-0000-000000000000}"/>
  <bookViews>
    <workbookView xWindow="420" yWindow="1960" windowWidth="35920" windowHeight="17440" xr2:uid="{2135723B-F9C2-F643-AE16-5DDA32CDD465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J5" i="1" l="1"/>
  <c r="AJ6" i="1"/>
  <c r="AJ7" i="1"/>
  <c r="AJ8" i="1"/>
  <c r="AJ9" i="1"/>
  <c r="AJ10" i="1"/>
  <c r="AK6" i="1"/>
  <c r="AK17" i="1"/>
  <c r="AK16" i="1"/>
  <c r="AK10" i="1"/>
  <c r="AK9" i="1"/>
  <c r="AK8" i="1"/>
  <c r="AK7" i="1"/>
  <c r="AK5" i="1"/>
  <c r="AJ16" i="1"/>
  <c r="AJ17" i="1"/>
  <c r="AJ15" i="1"/>
  <c r="AJ4" i="1"/>
  <c r="AI16" i="1"/>
  <c r="AI17" i="1"/>
  <c r="AI5" i="1"/>
  <c r="AI6" i="1"/>
  <c r="AI7" i="1"/>
  <c r="AI8" i="1"/>
  <c r="AI9" i="1"/>
  <c r="AI10" i="1"/>
  <c r="AI15" i="1"/>
  <c r="AI4" i="1"/>
  <c r="AA16" i="1"/>
  <c r="AA17" i="1"/>
  <c r="AA5" i="1"/>
  <c r="AA6" i="1"/>
  <c r="AA7" i="1"/>
  <c r="AA8" i="1"/>
  <c r="AA9" i="1"/>
  <c r="AA10" i="1"/>
  <c r="AA15" i="1"/>
  <c r="AA4" i="1"/>
  <c r="X16" i="1"/>
  <c r="X17" i="1"/>
  <c r="X5" i="1"/>
  <c r="X6" i="1"/>
  <c r="X7" i="1"/>
  <c r="X8" i="1"/>
  <c r="AB8" i="1" s="1"/>
  <c r="AC8" i="1" s="1"/>
  <c r="X9" i="1"/>
  <c r="X10" i="1"/>
  <c r="X15" i="1"/>
  <c r="X4" i="1"/>
  <c r="AB4" i="1" s="1"/>
  <c r="AC4" i="1" s="1"/>
  <c r="AB9" i="1" l="1"/>
  <c r="AC9" i="1" s="1"/>
  <c r="AB5" i="1"/>
  <c r="AC5" i="1" s="1"/>
  <c r="AB15" i="1"/>
  <c r="AC15" i="1" s="1"/>
  <c r="AB7" i="1"/>
  <c r="AC7" i="1" s="1"/>
  <c r="AB16" i="1"/>
  <c r="AC16" i="1" s="1"/>
  <c r="AB10" i="1"/>
  <c r="AC10" i="1" s="1"/>
  <c r="AB6" i="1"/>
  <c r="AC6" i="1" s="1"/>
  <c r="AB17" i="1"/>
  <c r="AC17" i="1" s="1"/>
  <c r="Q5" i="1"/>
  <c r="Q6" i="1"/>
  <c r="Q7" i="1"/>
  <c r="Q8" i="1"/>
  <c r="Q9" i="1"/>
  <c r="Q10" i="1"/>
  <c r="Q16" i="1"/>
  <c r="Q17" i="1"/>
  <c r="Q15" i="1"/>
  <c r="Q4" i="1"/>
  <c r="N16" i="1"/>
  <c r="R16" i="1" s="1"/>
  <c r="S16" i="1" s="1"/>
  <c r="N17" i="1"/>
  <c r="R17" i="1" s="1"/>
  <c r="S17" i="1" s="1"/>
  <c r="N15" i="1"/>
  <c r="N5" i="1"/>
  <c r="N6" i="1"/>
  <c r="N7" i="1"/>
  <c r="N8" i="1"/>
  <c r="N9" i="1"/>
  <c r="N10" i="1"/>
  <c r="N4" i="1"/>
  <c r="R4" i="1" s="1"/>
  <c r="S4" i="1" s="1"/>
  <c r="R9" i="1" l="1"/>
  <c r="S9" i="1" s="1"/>
  <c r="R5" i="1"/>
  <c r="S5" i="1" s="1"/>
  <c r="R10" i="1"/>
  <c r="S10" i="1" s="1"/>
  <c r="R6" i="1"/>
  <c r="S6" i="1" s="1"/>
  <c r="R15" i="1"/>
  <c r="S15" i="1" s="1"/>
  <c r="R7" i="1"/>
  <c r="S7" i="1" s="1"/>
  <c r="R8" i="1"/>
  <c r="S8" i="1" s="1"/>
  <c r="G16" i="1"/>
  <c r="G17" i="1"/>
  <c r="G5" i="1"/>
  <c r="G6" i="1"/>
  <c r="G7" i="1"/>
  <c r="G8" i="1"/>
  <c r="G9" i="1"/>
  <c r="G10" i="1"/>
  <c r="G15" i="1"/>
  <c r="G4" i="1"/>
  <c r="D16" i="1"/>
  <c r="D17" i="1"/>
  <c r="D15" i="1"/>
  <c r="D5" i="1"/>
  <c r="D6" i="1"/>
  <c r="D7" i="1"/>
  <c r="D8" i="1"/>
  <c r="D9" i="1"/>
  <c r="D10" i="1"/>
  <c r="D4" i="1"/>
  <c r="H4" i="1" l="1"/>
  <c r="I4" i="1" s="1"/>
  <c r="H8" i="1"/>
  <c r="I8" i="1" s="1"/>
  <c r="H15" i="1"/>
  <c r="I15" i="1" s="1"/>
  <c r="H17" i="1"/>
  <c r="I17" i="1" s="1"/>
  <c r="H16" i="1"/>
  <c r="I16" i="1" s="1"/>
  <c r="H7" i="1"/>
  <c r="I7" i="1" s="1"/>
  <c r="H10" i="1"/>
  <c r="I10" i="1" s="1"/>
  <c r="H6" i="1"/>
  <c r="I6" i="1" s="1"/>
  <c r="H9" i="1"/>
  <c r="I9" i="1" s="1"/>
  <c r="H5" i="1"/>
  <c r="I5" i="1" s="1"/>
</calcChain>
</file>

<file path=xl/sharedStrings.xml><?xml version="1.0" encoding="utf-8"?>
<sst xmlns="http://schemas.openxmlformats.org/spreadsheetml/2006/main" count="133" uniqueCount="39">
  <si>
    <t>delta</t>
  </si>
  <si>
    <t>Cas9 (WT)</t>
  </si>
  <si>
    <t>gl spliced</t>
  </si>
  <si>
    <t>Brs-1nt</t>
  </si>
  <si>
    <t>Brs-5ntGlass</t>
  </si>
  <si>
    <t>Glass PA+PC</t>
  </si>
  <si>
    <t>Glass PB</t>
  </si>
  <si>
    <t>Glass PA+PB</t>
  </si>
  <si>
    <t>Glass PA</t>
  </si>
  <si>
    <t>gl unspliced</t>
  </si>
  <si>
    <t>std dev</t>
  </si>
  <si>
    <t>average</t>
  </si>
  <si>
    <t>2^delta exp 1</t>
  </si>
  <si>
    <t>2^delta exp 2</t>
  </si>
  <si>
    <t>spliced</t>
  </si>
  <si>
    <t>unspliced</t>
  </si>
  <si>
    <t>std dev spliced</t>
  </si>
  <si>
    <t>std dev unspliced</t>
  </si>
  <si>
    <t>2^delta exp 3</t>
  </si>
  <si>
    <t>p-value</t>
  </si>
  <si>
    <t>PA+PB</t>
  </si>
  <si>
    <t>PA+PC</t>
  </si>
  <si>
    <t>PA</t>
  </si>
  <si>
    <t>PB</t>
  </si>
  <si>
    <t>Brs-5nt::Glass</t>
  </si>
  <si>
    <t>experiment 1</t>
  </si>
  <si>
    <t>experiment 2</t>
  </si>
  <si>
    <t>experiment 3</t>
  </si>
  <si>
    <t>actin42c</t>
  </si>
  <si>
    <t>plot</t>
  </si>
  <si>
    <t>statistics</t>
  </si>
  <si>
    <t>gl spliced vs act</t>
  </si>
  <si>
    <t>gl unspliced vs act</t>
  </si>
  <si>
    <t>CT 1</t>
  </si>
  <si>
    <t>CT 2</t>
  </si>
  <si>
    <t>Av CT glass spliced</t>
  </si>
  <si>
    <t>Av CT glass unspliced</t>
  </si>
  <si>
    <t>av CT actin</t>
  </si>
  <si>
    <t>2^-del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0" fillId="0" borderId="8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lass vs.actin</a:t>
            </a:r>
          </a:p>
        </c:rich>
      </c:tx>
      <c:layout>
        <c:manualLayout>
          <c:xMode val="edge"/>
          <c:yMode val="edge"/>
          <c:x val="0.38770239547521351"/>
          <c:y val="4.139613964183680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311328601530444"/>
          <c:y val="0.17171296296296296"/>
          <c:w val="0.7825851170012198"/>
          <c:h val="0.670804170312044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AN$3</c:f>
              <c:strCache>
                <c:ptCount val="1"/>
                <c:pt idx="0">
                  <c:v>spliced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P$4:$AP$13</c:f>
                <c:numCache>
                  <c:formatCode>General</c:formatCode>
                  <c:ptCount val="10"/>
                  <c:pt idx="0">
                    <c:v>2.3330779147216155E-2</c:v>
                  </c:pt>
                  <c:pt idx="1">
                    <c:v>4.4122392477312977E-2</c:v>
                  </c:pt>
                  <c:pt idx="2">
                    <c:v>5.1065473029613222E-2</c:v>
                  </c:pt>
                  <c:pt idx="4">
                    <c:v>6.6179693524750741E-2</c:v>
                  </c:pt>
                  <c:pt idx="5">
                    <c:v>3.6570002921988393E-2</c:v>
                  </c:pt>
                  <c:pt idx="6">
                    <c:v>1.0956834616427089E-2</c:v>
                  </c:pt>
                </c:numCache>
              </c:numRef>
            </c:plus>
            <c:minus>
              <c:numRef>
                <c:f>Sheet1!$AP$4:$AP$13</c:f>
                <c:numCache>
                  <c:formatCode>General</c:formatCode>
                  <c:ptCount val="10"/>
                  <c:pt idx="0">
                    <c:v>2.3330779147216155E-2</c:v>
                  </c:pt>
                  <c:pt idx="1">
                    <c:v>4.4122392477312977E-2</c:v>
                  </c:pt>
                  <c:pt idx="2">
                    <c:v>5.1065473029613222E-2</c:v>
                  </c:pt>
                  <c:pt idx="4">
                    <c:v>6.6179693524750741E-2</c:v>
                  </c:pt>
                  <c:pt idx="5">
                    <c:v>3.6570002921988393E-2</c:v>
                  </c:pt>
                  <c:pt idx="6">
                    <c:v>1.095683461642708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M$4:$AM$13</c:f>
              <c:strCache>
                <c:ptCount val="10"/>
                <c:pt idx="0">
                  <c:v>Cas9 (WT)</c:v>
                </c:pt>
                <c:pt idx="1">
                  <c:v>Brs-1nt</c:v>
                </c:pt>
                <c:pt idx="2">
                  <c:v>Brs-5nt::Glass</c:v>
                </c:pt>
                <c:pt idx="4">
                  <c:v>PA+PC</c:v>
                </c:pt>
                <c:pt idx="5">
                  <c:v>PA+PB</c:v>
                </c:pt>
                <c:pt idx="6">
                  <c:v>PA</c:v>
                </c:pt>
                <c:pt idx="7">
                  <c:v>Cas9 (WT)</c:v>
                </c:pt>
                <c:pt idx="8">
                  <c:v>PA+PB</c:v>
                </c:pt>
                <c:pt idx="9">
                  <c:v>PB</c:v>
                </c:pt>
              </c:strCache>
            </c:strRef>
          </c:cat>
          <c:val>
            <c:numRef>
              <c:f>Sheet1!$AN$4:$AN$13</c:f>
              <c:numCache>
                <c:formatCode>General</c:formatCode>
                <c:ptCount val="10"/>
                <c:pt idx="0">
                  <c:v>0.20514020731582785</c:v>
                </c:pt>
                <c:pt idx="1">
                  <c:v>0.23135295599335684</c:v>
                </c:pt>
                <c:pt idx="2">
                  <c:v>0.16241008941237267</c:v>
                </c:pt>
                <c:pt idx="4">
                  <c:v>0.26777928541549662</c:v>
                </c:pt>
                <c:pt idx="5">
                  <c:v>0.28130628482347703</c:v>
                </c:pt>
                <c:pt idx="6">
                  <c:v>0.174977535779618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65-EA45-BCE3-5A4476485972}"/>
            </c:ext>
          </c:extLst>
        </c:ser>
        <c:ser>
          <c:idx val="1"/>
          <c:order val="1"/>
          <c:tx>
            <c:strRef>
              <c:f>Sheet1!$AO$3</c:f>
              <c:strCache>
                <c:ptCount val="1"/>
                <c:pt idx="0">
                  <c:v>unspliced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Sheet1!$AQ$4:$AQ$13</c:f>
                <c:numCache>
                  <c:formatCode>General</c:formatCode>
                  <c:ptCount val="10"/>
                  <c:pt idx="7">
                    <c:v>2.3871179912594693E-3</c:v>
                  </c:pt>
                  <c:pt idx="8">
                    <c:v>6.4286458766553266E-3</c:v>
                  </c:pt>
                  <c:pt idx="9">
                    <c:v>2.8471739151301915E-2</c:v>
                  </c:pt>
                </c:numCache>
              </c:numRef>
            </c:plus>
            <c:minus>
              <c:numRef>
                <c:f>Sheet1!$AQ$4:$AQ$13</c:f>
                <c:numCache>
                  <c:formatCode>General</c:formatCode>
                  <c:ptCount val="10"/>
                  <c:pt idx="7">
                    <c:v>2.3871179912594693E-3</c:v>
                  </c:pt>
                  <c:pt idx="8">
                    <c:v>6.4286458766553266E-3</c:v>
                  </c:pt>
                  <c:pt idx="9">
                    <c:v>2.847173915130191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AM$4:$AM$13</c:f>
              <c:strCache>
                <c:ptCount val="10"/>
                <c:pt idx="0">
                  <c:v>Cas9 (WT)</c:v>
                </c:pt>
                <c:pt idx="1">
                  <c:v>Brs-1nt</c:v>
                </c:pt>
                <c:pt idx="2">
                  <c:v>Brs-5nt::Glass</c:v>
                </c:pt>
                <c:pt idx="4">
                  <c:v>PA+PC</c:v>
                </c:pt>
                <c:pt idx="5">
                  <c:v>PA+PB</c:v>
                </c:pt>
                <c:pt idx="6">
                  <c:v>PA</c:v>
                </c:pt>
                <c:pt idx="7">
                  <c:v>Cas9 (WT)</c:v>
                </c:pt>
                <c:pt idx="8">
                  <c:v>PA+PB</c:v>
                </c:pt>
                <c:pt idx="9">
                  <c:v>PB</c:v>
                </c:pt>
              </c:strCache>
            </c:strRef>
          </c:cat>
          <c:val>
            <c:numRef>
              <c:f>Sheet1!$AO$4:$AO$13</c:f>
              <c:numCache>
                <c:formatCode>General</c:formatCode>
                <c:ptCount val="10"/>
                <c:pt idx="7">
                  <c:v>1.7907047425145983E-2</c:v>
                </c:pt>
                <c:pt idx="8">
                  <c:v>3.8681669503093034E-2</c:v>
                </c:pt>
                <c:pt idx="9">
                  <c:v>0.257525921934945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65-EA45-BCE3-5A44764859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2"/>
        <c:overlap val="95"/>
        <c:axId val="776869072"/>
        <c:axId val="774743920"/>
      </c:barChart>
      <c:catAx>
        <c:axId val="77686907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lass</a:t>
                </a:r>
                <a:r>
                  <a:rPr lang="en-US" baseline="0"/>
                  <a:t> </a:t>
                </a:r>
                <a:r>
                  <a:rPr lang="en-US"/>
                  <a:t>CRISPR lines</a:t>
                </a:r>
              </a:p>
            </c:rich>
          </c:tx>
          <c:layout>
            <c:manualLayout>
              <c:xMode val="edge"/>
              <c:yMode val="edge"/>
              <c:x val="0.43965485212471772"/>
              <c:y val="0.94990745474997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4743920"/>
        <c:crosses val="autoZero"/>
        <c:auto val="1"/>
        <c:lblAlgn val="ctr"/>
        <c:lblOffset val="100"/>
        <c:noMultiLvlLbl val="0"/>
      </c:catAx>
      <c:valAx>
        <c:axId val="774743920"/>
        <c:scaling>
          <c:orientation val="minMax"/>
          <c:max val="0.4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</a:t>
                </a:r>
                <a:r>
                  <a:rPr lang="en-US" baseline="0"/>
                  <a:t> glass transcript levels (AU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869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4201156825906149"/>
          <c:y val="9.6993046323754981E-2"/>
          <c:w val="0.39345652656094043"/>
          <c:h val="7.83750261305832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7</xdr:col>
      <xdr:colOff>749300</xdr:colOff>
      <xdr:row>13</xdr:row>
      <xdr:rowOff>139700</xdr:rowOff>
    </xdr:from>
    <xdr:to>
      <xdr:col>43</xdr:col>
      <xdr:colOff>241300</xdr:colOff>
      <xdr:row>35</xdr:row>
      <xdr:rowOff>635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AADA2354-5B19-6D4A-9E49-6C8992B07A6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2CA8B-062E-2142-8842-F53E4A4C579B}">
  <dimension ref="A1:AR44"/>
  <sheetViews>
    <sheetView tabSelected="1" topLeftCell="W1" workbookViewId="0">
      <selection activeCell="I14" sqref="I14"/>
    </sheetView>
  </sheetViews>
  <sheetFormatPr baseColWidth="10" defaultRowHeight="16" x14ac:dyDescent="0.2"/>
  <cols>
    <col min="1" max="1" width="11.6640625" customWidth="1"/>
    <col min="2" max="2" width="9.6640625" customWidth="1"/>
    <col min="3" max="3" width="8.5" customWidth="1"/>
    <col min="4" max="4" width="13.83203125" customWidth="1"/>
    <col min="11" max="11" width="12.83203125" customWidth="1"/>
    <col min="14" max="14" width="15" customWidth="1"/>
    <col min="21" max="21" width="12.83203125" customWidth="1"/>
    <col min="31" max="31" width="13.1640625" customWidth="1"/>
    <col min="32" max="32" width="16.6640625" customWidth="1"/>
    <col min="33" max="33" width="13.5" customWidth="1"/>
    <col min="34" max="34" width="12.5" customWidth="1"/>
    <col min="39" max="39" width="15.6640625" customWidth="1"/>
    <col min="42" max="42" width="14" customWidth="1"/>
    <col min="43" max="43" width="16.33203125" customWidth="1"/>
  </cols>
  <sheetData>
    <row r="1" spans="1:44" x14ac:dyDescent="0.2">
      <c r="A1" s="2" t="s">
        <v>25</v>
      </c>
      <c r="B1" s="3"/>
      <c r="C1" s="3"/>
      <c r="D1" s="3"/>
      <c r="E1" s="3"/>
      <c r="F1" s="3"/>
      <c r="G1" s="3"/>
      <c r="H1" s="3"/>
      <c r="I1" s="4"/>
      <c r="K1" s="2" t="s">
        <v>26</v>
      </c>
      <c r="L1" s="3"/>
      <c r="M1" s="3"/>
      <c r="N1" s="3"/>
      <c r="O1" s="3"/>
      <c r="P1" s="3"/>
      <c r="Q1" s="3"/>
      <c r="R1" s="3"/>
      <c r="S1" s="4"/>
      <c r="U1" s="2" t="s">
        <v>27</v>
      </c>
      <c r="V1" s="3"/>
      <c r="W1" s="3"/>
      <c r="X1" s="3"/>
      <c r="Y1" s="3"/>
      <c r="Z1" s="3"/>
      <c r="AA1" s="3"/>
      <c r="AB1" s="3"/>
      <c r="AC1" s="4"/>
      <c r="AE1" s="2" t="s">
        <v>30</v>
      </c>
      <c r="AF1" s="3"/>
      <c r="AG1" s="3"/>
      <c r="AH1" s="3"/>
      <c r="AI1" s="3"/>
      <c r="AJ1" s="3"/>
      <c r="AK1" s="4"/>
    </row>
    <row r="2" spans="1:44" x14ac:dyDescent="0.2">
      <c r="A2" s="12"/>
      <c r="B2" s="6" t="s">
        <v>2</v>
      </c>
      <c r="C2" s="6"/>
      <c r="D2" s="6"/>
      <c r="E2" s="5" t="s">
        <v>28</v>
      </c>
      <c r="F2" s="6"/>
      <c r="G2" s="6"/>
      <c r="H2" s="6"/>
      <c r="I2" s="7"/>
      <c r="K2" s="12"/>
      <c r="L2" s="6" t="s">
        <v>2</v>
      </c>
      <c r="M2" s="6"/>
      <c r="N2" s="6"/>
      <c r="O2" s="5" t="s">
        <v>28</v>
      </c>
      <c r="P2" s="6"/>
      <c r="Q2" s="6"/>
      <c r="R2" s="6"/>
      <c r="S2" s="7"/>
      <c r="U2" s="12"/>
      <c r="V2" s="6" t="s">
        <v>2</v>
      </c>
      <c r="W2" s="6"/>
      <c r="X2" s="7"/>
      <c r="Y2" s="6" t="s">
        <v>28</v>
      </c>
      <c r="Z2" s="6"/>
      <c r="AA2" s="6"/>
      <c r="AB2" s="6"/>
      <c r="AC2" s="7"/>
      <c r="AE2" s="5"/>
      <c r="AF2" s="6" t="s">
        <v>31</v>
      </c>
      <c r="AG2" s="6"/>
      <c r="AH2" s="6"/>
      <c r="AI2" s="6"/>
      <c r="AJ2" s="6"/>
      <c r="AK2" s="7"/>
      <c r="AM2" s="2" t="s">
        <v>29</v>
      </c>
      <c r="AN2" s="3"/>
      <c r="AO2" s="3"/>
      <c r="AP2" s="3"/>
      <c r="AQ2" s="3"/>
      <c r="AR2" s="4"/>
    </row>
    <row r="3" spans="1:44" x14ac:dyDescent="0.2">
      <c r="A3" s="13"/>
      <c r="B3" s="9" t="s">
        <v>33</v>
      </c>
      <c r="C3" s="9" t="s">
        <v>34</v>
      </c>
      <c r="D3" s="9" t="s">
        <v>35</v>
      </c>
      <c r="E3" s="8" t="s">
        <v>33</v>
      </c>
      <c r="F3" s="9" t="s">
        <v>34</v>
      </c>
      <c r="G3" s="9" t="s">
        <v>37</v>
      </c>
      <c r="H3" s="8" t="s">
        <v>0</v>
      </c>
      <c r="I3" s="13" t="s">
        <v>38</v>
      </c>
      <c r="K3" s="13"/>
      <c r="L3" s="9" t="s">
        <v>33</v>
      </c>
      <c r="M3" s="9" t="s">
        <v>34</v>
      </c>
      <c r="N3" s="9" t="s">
        <v>35</v>
      </c>
      <c r="O3" s="8" t="s">
        <v>33</v>
      </c>
      <c r="P3" s="9" t="s">
        <v>34</v>
      </c>
      <c r="Q3" s="9" t="s">
        <v>37</v>
      </c>
      <c r="R3" s="8" t="s">
        <v>0</v>
      </c>
      <c r="S3" s="13" t="s">
        <v>38</v>
      </c>
      <c r="U3" s="13"/>
      <c r="V3" s="9" t="s">
        <v>33</v>
      </c>
      <c r="W3" s="9" t="s">
        <v>34</v>
      </c>
      <c r="X3" s="10" t="s">
        <v>35</v>
      </c>
      <c r="Y3" s="9" t="s">
        <v>33</v>
      </c>
      <c r="Z3" s="9" t="s">
        <v>34</v>
      </c>
      <c r="AA3" s="10" t="s">
        <v>37</v>
      </c>
      <c r="AB3" s="13" t="s">
        <v>0</v>
      </c>
      <c r="AC3" s="10" t="s">
        <v>38</v>
      </c>
      <c r="AE3" s="13"/>
      <c r="AF3" s="9" t="s">
        <v>12</v>
      </c>
      <c r="AG3" s="9" t="s">
        <v>13</v>
      </c>
      <c r="AH3" s="9" t="s">
        <v>18</v>
      </c>
      <c r="AI3" s="8" t="s">
        <v>11</v>
      </c>
      <c r="AJ3" s="8" t="s">
        <v>10</v>
      </c>
      <c r="AK3" s="10" t="s">
        <v>19</v>
      </c>
      <c r="AM3" s="12"/>
      <c r="AN3" s="9" t="s">
        <v>14</v>
      </c>
      <c r="AO3" s="10" t="s">
        <v>15</v>
      </c>
      <c r="AP3" s="9" t="s">
        <v>16</v>
      </c>
      <c r="AQ3" s="10" t="s">
        <v>17</v>
      </c>
      <c r="AR3" s="10" t="s">
        <v>19</v>
      </c>
    </row>
    <row r="4" spans="1:44" x14ac:dyDescent="0.2">
      <c r="A4" s="12" t="s">
        <v>1</v>
      </c>
      <c r="B4" s="6">
        <v>17.07</v>
      </c>
      <c r="C4" s="6">
        <v>17.09</v>
      </c>
      <c r="D4" s="6">
        <f>AVERAGE(B4:C4)</f>
        <v>17.079999999999998</v>
      </c>
      <c r="E4" s="2">
        <v>14.59</v>
      </c>
      <c r="F4" s="6">
        <v>14.63</v>
      </c>
      <c r="G4" s="6">
        <f>AVERAGE(E4:F4)</f>
        <v>14.61</v>
      </c>
      <c r="H4" s="5">
        <f>D4-G4</f>
        <v>2.4699999999999989</v>
      </c>
      <c r="I4" s="14">
        <f>2^(-H4)</f>
        <v>0.18049114944031217</v>
      </c>
      <c r="K4" s="12" t="s">
        <v>1</v>
      </c>
      <c r="L4" s="6">
        <v>16.46</v>
      </c>
      <c r="M4" s="6">
        <v>16.52</v>
      </c>
      <c r="N4" s="6">
        <f>AVERAGE(L4:M4)</f>
        <v>16.490000000000002</v>
      </c>
      <c r="O4" s="2">
        <v>14.21</v>
      </c>
      <c r="P4" s="6">
        <v>14.24</v>
      </c>
      <c r="Q4" s="6">
        <f t="shared" ref="Q4:Q10" si="0">AVERAGE(O4:P4)</f>
        <v>14.225000000000001</v>
      </c>
      <c r="R4" s="5">
        <f>N4-Q4</f>
        <v>2.2650000000000006</v>
      </c>
      <c r="S4" s="12">
        <f>2^(-R4)</f>
        <v>0.20804968367788104</v>
      </c>
      <c r="U4" s="12" t="s">
        <v>1</v>
      </c>
      <c r="V4" s="6">
        <v>15.96</v>
      </c>
      <c r="W4" s="6">
        <v>15.94</v>
      </c>
      <c r="X4" s="7">
        <f>AVERAGE(V4:W4)</f>
        <v>15.95</v>
      </c>
      <c r="Y4" s="6">
        <v>13.81</v>
      </c>
      <c r="Z4" s="6">
        <v>13.81</v>
      </c>
      <c r="AA4" s="7">
        <f>AVERAGE(Y4:Z4)</f>
        <v>13.81</v>
      </c>
      <c r="AB4" s="12">
        <f>X4-AA4</f>
        <v>2.1399999999999988</v>
      </c>
      <c r="AC4" s="7">
        <f>2^(-AB4)</f>
        <v>0.22687978882929044</v>
      </c>
      <c r="AE4" s="12" t="s">
        <v>1</v>
      </c>
      <c r="AF4" s="6">
        <v>0.18049114944031217</v>
      </c>
      <c r="AG4" s="6">
        <v>0.20804968367788104</v>
      </c>
      <c r="AH4" s="6">
        <v>0.22687978882929044</v>
      </c>
      <c r="AI4" s="5">
        <f>AVERAGE(AF4:AH4)</f>
        <v>0.20514020731582785</v>
      </c>
      <c r="AJ4" s="5">
        <f>STDEV(AF4:AH4)</f>
        <v>2.3330779147216155E-2</v>
      </c>
      <c r="AK4" s="7"/>
      <c r="AM4" s="12" t="s">
        <v>1</v>
      </c>
      <c r="AN4" s="6">
        <v>0.20514020731582785</v>
      </c>
      <c r="AO4" s="7"/>
      <c r="AP4" s="6">
        <v>2.3330779147216155E-2</v>
      </c>
      <c r="AQ4" s="7"/>
      <c r="AR4" s="7"/>
    </row>
    <row r="5" spans="1:44" x14ac:dyDescent="0.2">
      <c r="A5" s="12" t="s">
        <v>3</v>
      </c>
      <c r="B5" s="6">
        <v>18.11</v>
      </c>
      <c r="C5" s="6">
        <v>18.11</v>
      </c>
      <c r="D5" s="6">
        <f t="shared" ref="D5:D10" si="1">AVERAGE(B5:C5)</f>
        <v>18.11</v>
      </c>
      <c r="E5" s="5">
        <v>15.82</v>
      </c>
      <c r="F5" s="6">
        <v>15.87</v>
      </c>
      <c r="G5" s="6">
        <f t="shared" ref="G5:G10" si="2">AVERAGE(E5:F5)</f>
        <v>15.844999999999999</v>
      </c>
      <c r="H5" s="5">
        <f t="shared" ref="H5:H10" si="3">D5-G5</f>
        <v>2.2650000000000006</v>
      </c>
      <c r="I5" s="12">
        <f t="shared" ref="I5:I10" si="4">2^(-H5)</f>
        <v>0.20804968367788104</v>
      </c>
      <c r="K5" s="12" t="s">
        <v>3</v>
      </c>
      <c r="L5" s="6">
        <v>16.149999999999999</v>
      </c>
      <c r="M5" s="6">
        <v>16.149999999999999</v>
      </c>
      <c r="N5" s="6">
        <f t="shared" ref="N5:N10" si="5">AVERAGE(L5:M5)</f>
        <v>16.149999999999999</v>
      </c>
      <c r="O5" s="5">
        <v>13.84</v>
      </c>
      <c r="P5" s="6">
        <v>13.87</v>
      </c>
      <c r="Q5" s="6">
        <f t="shared" si="0"/>
        <v>13.855</v>
      </c>
      <c r="R5" s="5">
        <f t="shared" ref="R5:R10" si="6">N5-Q5</f>
        <v>2.2949999999999982</v>
      </c>
      <c r="S5" s="12">
        <f t="shared" ref="S5:S10" si="7">2^(-R5)</f>
        <v>0.20376808310065661</v>
      </c>
      <c r="U5" s="12" t="s">
        <v>3</v>
      </c>
      <c r="V5" s="6">
        <v>16.07</v>
      </c>
      <c r="W5" s="6">
        <v>15.98</v>
      </c>
      <c r="X5" s="7">
        <f t="shared" ref="X5:X10" si="8">AVERAGE(V5:W5)</f>
        <v>16.024999999999999</v>
      </c>
      <c r="Y5" s="6">
        <v>14.18</v>
      </c>
      <c r="Z5" s="6">
        <v>14.22</v>
      </c>
      <c r="AA5" s="7">
        <f t="shared" ref="AA5:AA10" si="9">AVERAGE(Y5:Z5)</f>
        <v>14.2</v>
      </c>
      <c r="AB5" s="12">
        <f t="shared" ref="AB5:AB10" si="10">X5-AA5</f>
        <v>1.8249999999999993</v>
      </c>
      <c r="AC5" s="7">
        <f t="shared" ref="AC5:AC10" si="11">2^(-AB5)</f>
        <v>0.28224110120153295</v>
      </c>
      <c r="AE5" s="12" t="s">
        <v>3</v>
      </c>
      <c r="AF5" s="6">
        <v>0.20804968367788104</v>
      </c>
      <c r="AG5" s="6">
        <v>0.20376808310065661</v>
      </c>
      <c r="AH5" s="6">
        <v>0.28224110120153295</v>
      </c>
      <c r="AI5" s="5">
        <f t="shared" ref="AI5:AI10" si="12">AVERAGE(AF5:AH5)</f>
        <v>0.23135295599335684</v>
      </c>
      <c r="AJ5" s="5">
        <f t="shared" ref="AJ5:AJ10" si="13">STDEV(AF5:AH5)</f>
        <v>4.4122392477312977E-2</v>
      </c>
      <c r="AK5" s="7">
        <f>_xlfn.T.TEST(AF4:AH4,AF5:AH5,2,1)</f>
        <v>0.26758692094684244</v>
      </c>
      <c r="AM5" s="12" t="s">
        <v>3</v>
      </c>
      <c r="AN5" s="6">
        <v>0.23135295599335684</v>
      </c>
      <c r="AO5" s="7"/>
      <c r="AP5" s="6">
        <v>4.4122392477312977E-2</v>
      </c>
      <c r="AQ5" s="7"/>
      <c r="AR5" s="7">
        <v>0.26758692094684244</v>
      </c>
    </row>
    <row r="6" spans="1:44" x14ac:dyDescent="0.2">
      <c r="A6" s="12" t="s">
        <v>4</v>
      </c>
      <c r="B6" s="6">
        <v>17.89</v>
      </c>
      <c r="C6" s="6">
        <v>17.920000000000002</v>
      </c>
      <c r="D6" s="6">
        <f t="shared" si="1"/>
        <v>17.905000000000001</v>
      </c>
      <c r="E6" s="5">
        <v>15.06</v>
      </c>
      <c r="F6" s="6">
        <v>15.1</v>
      </c>
      <c r="G6" s="6">
        <f t="shared" si="2"/>
        <v>15.08</v>
      </c>
      <c r="H6" s="5">
        <f t="shared" si="3"/>
        <v>2.8250000000000011</v>
      </c>
      <c r="I6" s="12">
        <f t="shared" si="4"/>
        <v>0.14112055060076631</v>
      </c>
      <c r="K6" s="12" t="s">
        <v>4</v>
      </c>
      <c r="L6" s="6">
        <v>16.809999999999999</v>
      </c>
      <c r="M6" s="6">
        <v>16.84</v>
      </c>
      <c r="N6" s="6">
        <f t="shared" si="5"/>
        <v>16.824999999999999</v>
      </c>
      <c r="O6" s="5">
        <v>13.84</v>
      </c>
      <c r="P6" s="6">
        <v>13.82</v>
      </c>
      <c r="Q6" s="6">
        <f t="shared" si="0"/>
        <v>13.83</v>
      </c>
      <c r="R6" s="5">
        <f t="shared" si="6"/>
        <v>2.9949999999999992</v>
      </c>
      <c r="S6" s="12">
        <f t="shared" si="7"/>
        <v>0.12543396856368794</v>
      </c>
      <c r="U6" s="12" t="s">
        <v>4</v>
      </c>
      <c r="V6" s="6">
        <v>17.95</v>
      </c>
      <c r="W6" s="6">
        <v>17.989999999999998</v>
      </c>
      <c r="X6" s="7">
        <f t="shared" si="8"/>
        <v>17.97</v>
      </c>
      <c r="Y6" s="6">
        <v>15.79</v>
      </c>
      <c r="Z6" s="6">
        <v>15.79</v>
      </c>
      <c r="AA6" s="7">
        <f t="shared" si="9"/>
        <v>15.79</v>
      </c>
      <c r="AB6" s="12">
        <f t="shared" si="10"/>
        <v>2.1799999999999997</v>
      </c>
      <c r="AC6" s="7">
        <f t="shared" si="11"/>
        <v>0.22067574907266377</v>
      </c>
      <c r="AE6" s="12" t="s">
        <v>4</v>
      </c>
      <c r="AF6" s="6">
        <v>0.14112055060076631</v>
      </c>
      <c r="AG6" s="6">
        <v>0.12543396856368794</v>
      </c>
      <c r="AH6" s="6">
        <v>0.22067574907266377</v>
      </c>
      <c r="AI6" s="5">
        <f t="shared" si="12"/>
        <v>0.16241008941237267</v>
      </c>
      <c r="AJ6" s="5">
        <f t="shared" si="13"/>
        <v>5.1065473029613222E-2</v>
      </c>
      <c r="AK6" s="7">
        <f>_xlfn.T.TEST(AF4:AH4,AF6:AH6,2,1)</f>
        <v>0.193143523319522</v>
      </c>
      <c r="AM6" s="13" t="s">
        <v>24</v>
      </c>
      <c r="AN6" s="9">
        <v>0.16241008941237267</v>
      </c>
      <c r="AO6" s="10"/>
      <c r="AP6" s="9">
        <v>5.1065473029613222E-2</v>
      </c>
      <c r="AQ6" s="10"/>
      <c r="AR6" s="10">
        <v>0.193143523319522</v>
      </c>
    </row>
    <row r="7" spans="1:44" x14ac:dyDescent="0.2">
      <c r="A7" s="12" t="s">
        <v>5</v>
      </c>
      <c r="B7" s="6">
        <v>17.350000000000001</v>
      </c>
      <c r="C7" s="6">
        <v>17.39</v>
      </c>
      <c r="D7" s="6">
        <f t="shared" si="1"/>
        <v>17.37</v>
      </c>
      <c r="E7" s="5">
        <v>15.8</v>
      </c>
      <c r="F7" s="6">
        <v>15.86</v>
      </c>
      <c r="G7" s="6">
        <f t="shared" si="2"/>
        <v>15.83</v>
      </c>
      <c r="H7" s="5">
        <f t="shared" si="3"/>
        <v>1.5400000000000009</v>
      </c>
      <c r="I7" s="12">
        <f t="shared" si="4"/>
        <v>0.34388545453493574</v>
      </c>
      <c r="K7" s="12" t="s">
        <v>5</v>
      </c>
      <c r="L7" s="6">
        <v>16.25</v>
      </c>
      <c r="M7" s="6">
        <v>16.27</v>
      </c>
      <c r="N7" s="6">
        <f t="shared" si="5"/>
        <v>16.259999999999998</v>
      </c>
      <c r="O7" s="5">
        <v>14.16</v>
      </c>
      <c r="P7" s="6">
        <v>14.19</v>
      </c>
      <c r="Q7" s="6">
        <f t="shared" si="0"/>
        <v>14.175000000000001</v>
      </c>
      <c r="R7" s="5">
        <f t="shared" si="6"/>
        <v>2.0849999999999973</v>
      </c>
      <c r="S7" s="12">
        <f t="shared" si="7"/>
        <v>0.23569613397956035</v>
      </c>
      <c r="U7" s="12" t="s">
        <v>5</v>
      </c>
      <c r="V7" s="6">
        <v>16.14</v>
      </c>
      <c r="W7" s="6">
        <v>16.239999999999998</v>
      </c>
      <c r="X7" s="7">
        <f t="shared" si="8"/>
        <v>16.189999999999998</v>
      </c>
      <c r="Y7" s="6">
        <v>14</v>
      </c>
      <c r="Z7" s="6">
        <v>14.06</v>
      </c>
      <c r="AA7" s="7">
        <f t="shared" si="9"/>
        <v>14.030000000000001</v>
      </c>
      <c r="AB7" s="12">
        <f t="shared" si="10"/>
        <v>2.1599999999999966</v>
      </c>
      <c r="AC7" s="7">
        <f t="shared" si="11"/>
        <v>0.22375626773199364</v>
      </c>
      <c r="AE7" s="12" t="s">
        <v>5</v>
      </c>
      <c r="AF7" s="6">
        <v>0.34388545453493574</v>
      </c>
      <c r="AG7" s="6">
        <v>0.23569613397956035</v>
      </c>
      <c r="AH7" s="6">
        <v>0.22375626773199364</v>
      </c>
      <c r="AI7" s="5">
        <f t="shared" si="12"/>
        <v>0.26777928541549662</v>
      </c>
      <c r="AJ7" s="5">
        <f t="shared" si="13"/>
        <v>6.6179693524750741E-2</v>
      </c>
      <c r="AK7" s="7">
        <f>_xlfn.T.TEST(AF4:AH4,AF7:AH7,2,1)</f>
        <v>0.34542023994579418</v>
      </c>
      <c r="AM7" s="17"/>
      <c r="AN7" s="15"/>
      <c r="AO7" s="16"/>
      <c r="AP7" s="15"/>
      <c r="AQ7" s="16"/>
      <c r="AR7" s="16"/>
    </row>
    <row r="8" spans="1:44" x14ac:dyDescent="0.2">
      <c r="A8" s="12" t="s">
        <v>6</v>
      </c>
      <c r="B8" s="6">
        <v>30.78</v>
      </c>
      <c r="C8" s="6">
        <v>30.2</v>
      </c>
      <c r="D8" s="6">
        <f t="shared" si="1"/>
        <v>30.490000000000002</v>
      </c>
      <c r="E8" s="5">
        <v>14.93</v>
      </c>
      <c r="F8" s="6">
        <v>14.96</v>
      </c>
      <c r="G8" s="6">
        <f t="shared" si="2"/>
        <v>14.945</v>
      </c>
      <c r="H8" s="5">
        <f t="shared" si="3"/>
        <v>15.545000000000002</v>
      </c>
      <c r="I8" s="12">
        <f t="shared" si="4"/>
        <v>2.091648567168736E-5</v>
      </c>
      <c r="K8" s="12" t="s">
        <v>6</v>
      </c>
      <c r="L8" s="6">
        <v>32.04</v>
      </c>
      <c r="M8" s="6">
        <v>31.2</v>
      </c>
      <c r="N8" s="6">
        <f t="shared" si="5"/>
        <v>31.619999999999997</v>
      </c>
      <c r="O8" s="5">
        <v>14.22</v>
      </c>
      <c r="P8" s="6">
        <v>14.26</v>
      </c>
      <c r="Q8" s="6">
        <f t="shared" si="0"/>
        <v>14.24</v>
      </c>
      <c r="R8" s="5">
        <f t="shared" si="6"/>
        <v>17.379999999999995</v>
      </c>
      <c r="S8" s="12">
        <f t="shared" si="7"/>
        <v>5.8627135516663324E-6</v>
      </c>
      <c r="U8" s="12" t="s">
        <v>6</v>
      </c>
      <c r="V8" s="6">
        <v>33.409999999999997</v>
      </c>
      <c r="W8" s="6">
        <v>32.54</v>
      </c>
      <c r="X8" s="7">
        <f t="shared" si="8"/>
        <v>32.974999999999994</v>
      </c>
      <c r="Y8" s="6">
        <v>14.48</v>
      </c>
      <c r="Z8" s="6">
        <v>14.53</v>
      </c>
      <c r="AA8" s="7">
        <f t="shared" si="9"/>
        <v>14.504999999999999</v>
      </c>
      <c r="AB8" s="12">
        <f t="shared" si="10"/>
        <v>18.469999999999995</v>
      </c>
      <c r="AC8" s="7">
        <f t="shared" si="11"/>
        <v>2.7540763769578984E-6</v>
      </c>
      <c r="AE8" s="12" t="s">
        <v>6</v>
      </c>
      <c r="AF8" s="6">
        <v>2.091648567168736E-5</v>
      </c>
      <c r="AG8" s="6">
        <v>5.8627135516663324E-6</v>
      </c>
      <c r="AH8" s="6">
        <v>2.7540763769578984E-6</v>
      </c>
      <c r="AI8" s="5">
        <f t="shared" si="12"/>
        <v>9.8444252001038633E-6</v>
      </c>
      <c r="AJ8" s="5">
        <f t="shared" si="13"/>
        <v>9.7138457155647753E-6</v>
      </c>
      <c r="AK8" s="7">
        <f>_xlfn.T.TEST(AF4:AH4,AF8:AH8,2,1)</f>
        <v>4.287726059462026E-3</v>
      </c>
      <c r="AM8" s="12" t="s">
        <v>21</v>
      </c>
      <c r="AN8" s="6">
        <v>0.26777928541549662</v>
      </c>
      <c r="AO8" s="7"/>
      <c r="AP8" s="6">
        <v>6.6179693524750741E-2</v>
      </c>
      <c r="AQ8" s="7"/>
      <c r="AR8" s="7">
        <v>0.34542023994579418</v>
      </c>
    </row>
    <row r="9" spans="1:44" x14ac:dyDescent="0.2">
      <c r="A9" s="12" t="s">
        <v>7</v>
      </c>
      <c r="B9" s="6">
        <v>17.09</v>
      </c>
      <c r="C9" s="6">
        <v>17.170000000000002</v>
      </c>
      <c r="D9" s="6">
        <f t="shared" si="1"/>
        <v>17.130000000000003</v>
      </c>
      <c r="E9" s="5">
        <v>15.04</v>
      </c>
      <c r="F9" s="6">
        <v>15.1</v>
      </c>
      <c r="G9" s="6">
        <f t="shared" si="2"/>
        <v>15.07</v>
      </c>
      <c r="H9" s="5">
        <f t="shared" si="3"/>
        <v>2.0600000000000023</v>
      </c>
      <c r="I9" s="12">
        <f t="shared" si="4"/>
        <v>0.23981602983131572</v>
      </c>
      <c r="K9" s="12" t="s">
        <v>7</v>
      </c>
      <c r="L9" s="6">
        <v>16.21</v>
      </c>
      <c r="M9" s="6">
        <v>16.260000000000002</v>
      </c>
      <c r="N9" s="6">
        <f t="shared" si="5"/>
        <v>16.234999999999999</v>
      </c>
      <c r="O9" s="5">
        <v>14.52</v>
      </c>
      <c r="P9" s="6">
        <v>14.56</v>
      </c>
      <c r="Q9" s="6">
        <f t="shared" si="0"/>
        <v>14.54</v>
      </c>
      <c r="R9" s="5">
        <f t="shared" si="6"/>
        <v>1.6950000000000003</v>
      </c>
      <c r="S9" s="12">
        <f t="shared" si="7"/>
        <v>0.30885465928173222</v>
      </c>
      <c r="U9" s="12" t="s">
        <v>7</v>
      </c>
      <c r="V9" s="6">
        <v>16.13</v>
      </c>
      <c r="W9" s="6">
        <v>16.170000000000002</v>
      </c>
      <c r="X9" s="7">
        <f t="shared" si="8"/>
        <v>16.149999999999999</v>
      </c>
      <c r="Y9" s="6">
        <v>14.37</v>
      </c>
      <c r="Z9" s="6">
        <v>14.41</v>
      </c>
      <c r="AA9" s="7">
        <f t="shared" si="9"/>
        <v>14.39</v>
      </c>
      <c r="AB9" s="12">
        <f t="shared" si="10"/>
        <v>1.759999999999998</v>
      </c>
      <c r="AC9" s="7">
        <f t="shared" si="11"/>
        <v>0.29524816535738302</v>
      </c>
      <c r="AE9" s="12" t="s">
        <v>7</v>
      </c>
      <c r="AF9" s="6">
        <v>0.23981602983131572</v>
      </c>
      <c r="AG9" s="6">
        <v>0.30885465928173222</v>
      </c>
      <c r="AH9" s="6">
        <v>0.29524816535738302</v>
      </c>
      <c r="AI9" s="5">
        <f t="shared" si="12"/>
        <v>0.28130628482347703</v>
      </c>
      <c r="AJ9" s="5">
        <f t="shared" si="13"/>
        <v>3.6570002921988393E-2</v>
      </c>
      <c r="AK9" s="7">
        <f>_xlfn.T.TEST(AF4:AH4,AF9:AH9,2,1)</f>
        <v>2.6263960760663632E-2</v>
      </c>
      <c r="AM9" s="12" t="s">
        <v>20</v>
      </c>
      <c r="AN9" s="6">
        <v>0.28130628482347703</v>
      </c>
      <c r="AO9" s="7"/>
      <c r="AP9" s="6">
        <v>3.6570002921988393E-2</v>
      </c>
      <c r="AQ9" s="7"/>
      <c r="AR9" s="7">
        <v>2.6263960760663632E-2</v>
      </c>
    </row>
    <row r="10" spans="1:44" x14ac:dyDescent="0.2">
      <c r="A10" s="13" t="s">
        <v>8</v>
      </c>
      <c r="B10" s="9">
        <v>18.23</v>
      </c>
      <c r="C10" s="9">
        <v>18.260000000000002</v>
      </c>
      <c r="D10" s="9">
        <f t="shared" si="1"/>
        <v>18.245000000000001</v>
      </c>
      <c r="E10" s="8">
        <v>15.81</v>
      </c>
      <c r="F10" s="9">
        <v>15.81</v>
      </c>
      <c r="G10" s="9">
        <f t="shared" si="2"/>
        <v>15.81</v>
      </c>
      <c r="H10" s="8">
        <f t="shared" si="3"/>
        <v>2.4350000000000005</v>
      </c>
      <c r="I10" s="13">
        <f t="shared" si="4"/>
        <v>0.18492343865610464</v>
      </c>
      <c r="K10" s="13" t="s">
        <v>8</v>
      </c>
      <c r="L10" s="9">
        <v>16.71</v>
      </c>
      <c r="M10" s="9">
        <v>16.77</v>
      </c>
      <c r="N10" s="9">
        <f t="shared" si="5"/>
        <v>16.740000000000002</v>
      </c>
      <c r="O10" s="8">
        <v>14.22</v>
      </c>
      <c r="P10" s="9">
        <v>14.26</v>
      </c>
      <c r="Q10" s="9">
        <f t="shared" si="0"/>
        <v>14.24</v>
      </c>
      <c r="R10" s="8">
        <f t="shared" si="6"/>
        <v>2.5000000000000018</v>
      </c>
      <c r="S10" s="13">
        <f t="shared" si="7"/>
        <v>0.17677669529663667</v>
      </c>
      <c r="U10" s="13" t="s">
        <v>8</v>
      </c>
      <c r="V10" s="9">
        <v>17.29</v>
      </c>
      <c r="W10" s="9">
        <v>17.18</v>
      </c>
      <c r="X10" s="10">
        <f t="shared" si="8"/>
        <v>17.234999999999999</v>
      </c>
      <c r="Y10" s="9">
        <v>14.62</v>
      </c>
      <c r="Z10" s="9">
        <v>14.62</v>
      </c>
      <c r="AA10" s="10">
        <f t="shared" si="9"/>
        <v>14.62</v>
      </c>
      <c r="AB10" s="13">
        <f t="shared" si="10"/>
        <v>2.6150000000000002</v>
      </c>
      <c r="AC10" s="10">
        <f t="shared" si="11"/>
        <v>0.16323247338611468</v>
      </c>
      <c r="AE10" s="13" t="s">
        <v>8</v>
      </c>
      <c r="AF10" s="9">
        <v>0.18492343865610464</v>
      </c>
      <c r="AG10" s="9">
        <v>0.17677669529663667</v>
      </c>
      <c r="AH10" s="9">
        <v>0.16323247338611468</v>
      </c>
      <c r="AI10" s="8">
        <f t="shared" si="12"/>
        <v>0.17497753577961869</v>
      </c>
      <c r="AJ10" s="8">
        <f t="shared" si="13"/>
        <v>1.0956834616427089E-2</v>
      </c>
      <c r="AK10" s="10">
        <f>_xlfn.T.TEST(AF4:AH4,AF10:AH10,2,1)</f>
        <v>0.26473508506980592</v>
      </c>
      <c r="AM10" s="13" t="s">
        <v>22</v>
      </c>
      <c r="AN10" s="9">
        <v>0.17497753577961869</v>
      </c>
      <c r="AO10" s="10"/>
      <c r="AP10" s="9">
        <v>1.0956834616427089E-2</v>
      </c>
      <c r="AQ10" s="10"/>
      <c r="AR10" s="10">
        <v>0.26473508506980592</v>
      </c>
    </row>
    <row r="11" spans="1:44" x14ac:dyDescent="0.2">
      <c r="A11" s="5"/>
      <c r="B11" s="6"/>
      <c r="C11" s="6"/>
      <c r="D11" s="6"/>
      <c r="E11" s="6"/>
      <c r="F11" s="6"/>
      <c r="G11" s="6"/>
      <c r="H11" s="6"/>
      <c r="I11" s="7"/>
      <c r="K11" s="5"/>
      <c r="L11" s="6"/>
      <c r="M11" s="6"/>
      <c r="N11" s="6"/>
      <c r="O11" s="6"/>
      <c r="P11" s="6"/>
      <c r="Q11" s="6"/>
      <c r="R11" s="6"/>
      <c r="S11" s="7"/>
      <c r="U11" s="5"/>
      <c r="V11" s="6"/>
      <c r="W11" s="6"/>
      <c r="X11" s="6"/>
      <c r="Y11" s="6"/>
      <c r="Z11" s="6"/>
      <c r="AA11" s="6"/>
      <c r="AB11" s="6"/>
      <c r="AC11" s="7"/>
      <c r="AE11" s="5"/>
      <c r="AF11" s="6"/>
      <c r="AG11" s="6"/>
      <c r="AH11" s="6"/>
      <c r="AI11" s="6"/>
      <c r="AJ11" s="6"/>
      <c r="AK11" s="7"/>
      <c r="AM11" s="12" t="s">
        <v>1</v>
      </c>
      <c r="AN11" s="6"/>
      <c r="AO11" s="7">
        <v>1.7907047425145983E-2</v>
      </c>
      <c r="AP11" s="6"/>
      <c r="AQ11" s="7">
        <v>2.3871179912594693E-3</v>
      </c>
      <c r="AR11" s="7"/>
    </row>
    <row r="12" spans="1:44" x14ac:dyDescent="0.2">
      <c r="A12" s="5"/>
      <c r="B12" s="6"/>
      <c r="C12" s="6"/>
      <c r="D12" s="6"/>
      <c r="E12" s="6"/>
      <c r="F12" s="6"/>
      <c r="G12" s="6"/>
      <c r="H12" s="6"/>
      <c r="I12" s="7"/>
      <c r="K12" s="5"/>
      <c r="L12" s="6"/>
      <c r="M12" s="6"/>
      <c r="N12" s="6"/>
      <c r="O12" s="6"/>
      <c r="P12" s="6"/>
      <c r="Q12" s="6"/>
      <c r="R12" s="6"/>
      <c r="S12" s="7"/>
      <c r="U12" s="5"/>
      <c r="V12" s="6"/>
      <c r="W12" s="6"/>
      <c r="X12" s="6"/>
      <c r="Y12" s="6"/>
      <c r="Z12" s="6"/>
      <c r="AA12" s="6"/>
      <c r="AB12" s="6"/>
      <c r="AC12" s="7"/>
      <c r="AE12" s="5"/>
      <c r="AF12" s="6"/>
      <c r="AG12" s="6"/>
      <c r="AH12" s="6"/>
      <c r="AI12" s="6"/>
      <c r="AJ12" s="6"/>
      <c r="AK12" s="7"/>
      <c r="AM12" s="12" t="s">
        <v>20</v>
      </c>
      <c r="AN12" s="6"/>
      <c r="AO12" s="7">
        <v>3.8681669503093034E-2</v>
      </c>
      <c r="AP12" s="6"/>
      <c r="AQ12" s="7">
        <v>6.4286458766553266E-3</v>
      </c>
      <c r="AR12" s="7">
        <v>4.6075029077886888E-2</v>
      </c>
    </row>
    <row r="13" spans="1:44" x14ac:dyDescent="0.2">
      <c r="A13" s="12"/>
      <c r="B13" s="6" t="s">
        <v>9</v>
      </c>
      <c r="C13" s="6"/>
      <c r="D13" s="6"/>
      <c r="E13" s="5" t="s">
        <v>28</v>
      </c>
      <c r="F13" s="6"/>
      <c r="G13" s="6"/>
      <c r="H13" s="6"/>
      <c r="I13" s="7"/>
      <c r="K13" s="12"/>
      <c r="L13" s="6" t="s">
        <v>9</v>
      </c>
      <c r="M13" s="6"/>
      <c r="N13" s="6"/>
      <c r="O13" s="5" t="s">
        <v>28</v>
      </c>
      <c r="P13" s="6"/>
      <c r="Q13" s="6"/>
      <c r="R13" s="6"/>
      <c r="S13" s="7"/>
      <c r="U13" s="12"/>
      <c r="V13" s="6" t="s">
        <v>9</v>
      </c>
      <c r="W13" s="6"/>
      <c r="X13" s="7"/>
      <c r="Y13" s="6" t="s">
        <v>28</v>
      </c>
      <c r="Z13" s="6"/>
      <c r="AA13" s="6"/>
      <c r="AB13" s="6"/>
      <c r="AC13" s="7"/>
      <c r="AE13" s="5"/>
      <c r="AF13" s="6" t="s">
        <v>32</v>
      </c>
      <c r="AG13" s="6"/>
      <c r="AH13" s="6"/>
      <c r="AI13" s="6"/>
      <c r="AJ13" s="6"/>
      <c r="AK13" s="7"/>
      <c r="AM13" s="13" t="s">
        <v>23</v>
      </c>
      <c r="AN13" s="9"/>
      <c r="AO13" s="10">
        <v>0.25752592193494511</v>
      </c>
      <c r="AP13" s="9"/>
      <c r="AQ13" s="10">
        <v>2.8471739151301915E-2</v>
      </c>
      <c r="AR13" s="10">
        <v>4.3800329527555167E-3</v>
      </c>
    </row>
    <row r="14" spans="1:44" x14ac:dyDescent="0.2">
      <c r="A14" s="13"/>
      <c r="B14" s="9" t="s">
        <v>33</v>
      </c>
      <c r="C14" s="9" t="s">
        <v>34</v>
      </c>
      <c r="D14" s="9" t="s">
        <v>36</v>
      </c>
      <c r="E14" s="8" t="s">
        <v>33</v>
      </c>
      <c r="F14" s="9" t="s">
        <v>34</v>
      </c>
      <c r="G14" s="9" t="s">
        <v>37</v>
      </c>
      <c r="H14" s="8" t="s">
        <v>0</v>
      </c>
      <c r="I14" s="13" t="s">
        <v>38</v>
      </c>
      <c r="K14" s="13"/>
      <c r="L14" s="9" t="s">
        <v>33</v>
      </c>
      <c r="M14" s="9" t="s">
        <v>34</v>
      </c>
      <c r="N14" s="9" t="s">
        <v>36</v>
      </c>
      <c r="O14" s="8" t="s">
        <v>33</v>
      </c>
      <c r="P14" s="9" t="s">
        <v>34</v>
      </c>
      <c r="Q14" s="9" t="s">
        <v>37</v>
      </c>
      <c r="R14" s="8" t="s">
        <v>0</v>
      </c>
      <c r="S14" s="13" t="s">
        <v>38</v>
      </c>
      <c r="U14" s="13"/>
      <c r="V14" s="9" t="s">
        <v>33</v>
      </c>
      <c r="W14" s="9" t="s">
        <v>34</v>
      </c>
      <c r="X14" s="10" t="s">
        <v>36</v>
      </c>
      <c r="Y14" s="9" t="s">
        <v>33</v>
      </c>
      <c r="Z14" s="9" t="s">
        <v>34</v>
      </c>
      <c r="AA14" s="10" t="s">
        <v>37</v>
      </c>
      <c r="AB14" s="13" t="s">
        <v>0</v>
      </c>
      <c r="AC14" s="10" t="s">
        <v>38</v>
      </c>
      <c r="AE14" s="13"/>
      <c r="AF14" s="9" t="s">
        <v>12</v>
      </c>
      <c r="AG14" s="9" t="s">
        <v>13</v>
      </c>
      <c r="AH14" s="9" t="s">
        <v>18</v>
      </c>
      <c r="AI14" s="8" t="s">
        <v>11</v>
      </c>
      <c r="AJ14" s="8" t="s">
        <v>10</v>
      </c>
      <c r="AK14" s="10" t="s">
        <v>19</v>
      </c>
    </row>
    <row r="15" spans="1:44" x14ac:dyDescent="0.2">
      <c r="A15" s="12" t="s">
        <v>1</v>
      </c>
      <c r="B15" s="6">
        <v>20.21</v>
      </c>
      <c r="C15" s="6">
        <v>20.22</v>
      </c>
      <c r="D15" s="6">
        <f t="shared" ref="D15:D17" si="14">AVERAGE(B15:C15)</f>
        <v>20.215</v>
      </c>
      <c r="E15" s="2">
        <v>14.59</v>
      </c>
      <c r="F15" s="6">
        <v>14.63</v>
      </c>
      <c r="G15" s="6">
        <f>AVERAGE(E15:F15)</f>
        <v>14.61</v>
      </c>
      <c r="H15" s="5">
        <f>D15-G15</f>
        <v>5.6050000000000004</v>
      </c>
      <c r="I15" s="12">
        <f>2^(-H15)</f>
        <v>2.0545980628204227E-2</v>
      </c>
      <c r="K15" s="12" t="s">
        <v>1</v>
      </c>
      <c r="L15" s="6">
        <v>20.07</v>
      </c>
      <c r="M15" s="6">
        <v>20.09</v>
      </c>
      <c r="N15" s="6">
        <f t="shared" ref="N15:N17" si="15">AVERAGE(L15:M15)</f>
        <v>20.079999999999998</v>
      </c>
      <c r="O15" s="5">
        <v>14.21</v>
      </c>
      <c r="P15" s="6">
        <v>14.24</v>
      </c>
      <c r="Q15" s="6">
        <f t="shared" ref="Q15:Q17" si="16">AVERAGE(O15:P15)</f>
        <v>14.225000000000001</v>
      </c>
      <c r="R15" s="5">
        <f>N15-Q15</f>
        <v>5.8549999999999969</v>
      </c>
      <c r="S15" s="12">
        <f>2^(-R15)</f>
        <v>1.7277041458129236E-2</v>
      </c>
      <c r="U15" s="12" t="s">
        <v>1</v>
      </c>
      <c r="V15" s="6">
        <v>19.760000000000002</v>
      </c>
      <c r="W15" s="6">
        <v>19.809999999999999</v>
      </c>
      <c r="X15" s="7">
        <f>AVERAGE(V15:W15)</f>
        <v>19.785</v>
      </c>
      <c r="Y15" s="6">
        <v>13.81</v>
      </c>
      <c r="Z15" s="6">
        <v>13.81</v>
      </c>
      <c r="AA15" s="7">
        <f>AVERAGE(Y15:Z15)</f>
        <v>13.81</v>
      </c>
      <c r="AB15" s="12">
        <f>X15-AA15</f>
        <v>5.9749999999999996</v>
      </c>
      <c r="AC15" s="7">
        <f>2^(-AB15)</f>
        <v>1.5898120189104484E-2</v>
      </c>
      <c r="AE15" s="12" t="s">
        <v>1</v>
      </c>
      <c r="AF15" s="6">
        <v>2.0545980628204227E-2</v>
      </c>
      <c r="AG15" s="6">
        <v>1.7277041458129236E-2</v>
      </c>
      <c r="AH15" s="6">
        <v>1.5898120189104484E-2</v>
      </c>
      <c r="AI15" s="5">
        <f>AVERAGE(AF15:AH15)</f>
        <v>1.7907047425145983E-2</v>
      </c>
      <c r="AJ15" s="5">
        <f>STDEV(AF15:AH15)</f>
        <v>2.3871179912594693E-3</v>
      </c>
      <c r="AK15" s="7"/>
    </row>
    <row r="16" spans="1:44" x14ac:dyDescent="0.2">
      <c r="A16" s="12" t="s">
        <v>6</v>
      </c>
      <c r="B16" s="6">
        <v>16.8</v>
      </c>
      <c r="C16" s="6">
        <v>16.77</v>
      </c>
      <c r="D16" s="6">
        <f t="shared" si="14"/>
        <v>16.785</v>
      </c>
      <c r="E16" s="5">
        <v>14.93</v>
      </c>
      <c r="F16" s="6">
        <v>14.96</v>
      </c>
      <c r="G16" s="6">
        <f t="shared" ref="G16:G17" si="17">AVERAGE(E16:F16)</f>
        <v>14.945</v>
      </c>
      <c r="H16" s="5">
        <f t="shared" ref="H16:H17" si="18">D16-G16</f>
        <v>1.8399999999999999</v>
      </c>
      <c r="I16" s="12">
        <f t="shared" ref="I16:I17" si="19">2^(-H16)</f>
        <v>0.27932178451805501</v>
      </c>
      <c r="K16" s="12" t="s">
        <v>6</v>
      </c>
      <c r="L16" s="6">
        <v>16.38</v>
      </c>
      <c r="M16" s="6">
        <v>16.399999999999999</v>
      </c>
      <c r="N16" s="6">
        <f t="shared" si="15"/>
        <v>16.39</v>
      </c>
      <c r="O16" s="5">
        <v>14.22</v>
      </c>
      <c r="P16" s="6">
        <v>14.26</v>
      </c>
      <c r="Q16" s="6">
        <f t="shared" si="16"/>
        <v>14.24</v>
      </c>
      <c r="R16" s="5">
        <f t="shared" ref="R16:R17" si="20">N16-Q16</f>
        <v>2.1500000000000004</v>
      </c>
      <c r="S16" s="12">
        <f t="shared" ref="S16:S17" si="21">2^(-R16)</f>
        <v>0.22531261565270749</v>
      </c>
      <c r="U16" s="12" t="s">
        <v>6</v>
      </c>
      <c r="V16" s="6">
        <v>16.38</v>
      </c>
      <c r="W16" s="6">
        <v>16.43</v>
      </c>
      <c r="X16" s="7">
        <f t="shared" ref="X16:X17" si="22">AVERAGE(V16:W16)</f>
        <v>16.405000000000001</v>
      </c>
      <c r="Y16" s="6">
        <v>14.48</v>
      </c>
      <c r="Z16" s="6">
        <v>14.53</v>
      </c>
      <c r="AA16" s="7">
        <f t="shared" ref="AA16:AA17" si="23">AVERAGE(Y16:Z16)</f>
        <v>14.504999999999999</v>
      </c>
      <c r="AB16" s="12">
        <f t="shared" ref="AB16:AB17" si="24">X16-AA16</f>
        <v>1.9000000000000021</v>
      </c>
      <c r="AC16" s="7">
        <f t="shared" ref="AC16:AC17" si="25">2^(-AB16)</f>
        <v>0.26794336563407289</v>
      </c>
      <c r="AE16" s="12" t="s">
        <v>6</v>
      </c>
      <c r="AF16" s="6">
        <v>0.27932178451805501</v>
      </c>
      <c r="AG16" s="6">
        <v>0.22531261565270749</v>
      </c>
      <c r="AH16" s="6">
        <v>0.26794336563407289</v>
      </c>
      <c r="AI16" s="5">
        <f t="shared" ref="AI16:AI17" si="26">AVERAGE(AF16:AH16)</f>
        <v>0.25752592193494511</v>
      </c>
      <c r="AJ16" s="5">
        <f t="shared" ref="AJ16:AJ17" si="27">STDEV(AF16:AH16)</f>
        <v>2.8471739151301915E-2</v>
      </c>
      <c r="AK16" s="7">
        <f>_xlfn.T.TEST(AF15:AH15,AF16:AH16,2,1)</f>
        <v>4.3800329527555167E-3</v>
      </c>
    </row>
    <row r="17" spans="1:37" x14ac:dyDescent="0.2">
      <c r="A17" s="13" t="s">
        <v>7</v>
      </c>
      <c r="B17" s="9">
        <v>19.850000000000001</v>
      </c>
      <c r="C17" s="9">
        <v>19.84</v>
      </c>
      <c r="D17" s="9">
        <f t="shared" si="14"/>
        <v>19.844999999999999</v>
      </c>
      <c r="E17" s="8">
        <v>15.04</v>
      </c>
      <c r="F17" s="9">
        <v>15.1</v>
      </c>
      <c r="G17" s="9">
        <f t="shared" si="17"/>
        <v>15.07</v>
      </c>
      <c r="H17" s="8">
        <f t="shared" si="18"/>
        <v>4.7749999999999986</v>
      </c>
      <c r="I17" s="13">
        <f t="shared" si="19"/>
        <v>3.6524289017538965E-2</v>
      </c>
      <c r="K17" s="13" t="s">
        <v>7</v>
      </c>
      <c r="L17" s="9">
        <v>19.45</v>
      </c>
      <c r="M17" s="9">
        <v>19.420000000000002</v>
      </c>
      <c r="N17" s="9">
        <f t="shared" si="15"/>
        <v>19.435000000000002</v>
      </c>
      <c r="O17" s="8">
        <v>14.52</v>
      </c>
      <c r="P17" s="9">
        <v>14.56</v>
      </c>
      <c r="Q17" s="9">
        <f t="shared" si="16"/>
        <v>14.54</v>
      </c>
      <c r="R17" s="8">
        <f t="shared" si="20"/>
        <v>4.8950000000000031</v>
      </c>
      <c r="S17" s="13">
        <f t="shared" si="21"/>
        <v>3.3609199701792998E-2</v>
      </c>
      <c r="U17" s="13" t="s">
        <v>7</v>
      </c>
      <c r="V17" s="9">
        <v>18.47</v>
      </c>
      <c r="W17" s="11">
        <v>19.2</v>
      </c>
      <c r="X17" s="10">
        <f t="shared" si="22"/>
        <v>18.835000000000001</v>
      </c>
      <c r="Y17" s="9">
        <v>14.37</v>
      </c>
      <c r="Z17" s="9">
        <v>14.41</v>
      </c>
      <c r="AA17" s="10">
        <f t="shared" si="23"/>
        <v>14.39</v>
      </c>
      <c r="AB17" s="13">
        <f t="shared" si="24"/>
        <v>4.4450000000000003</v>
      </c>
      <c r="AC17" s="10">
        <f t="shared" si="25"/>
        <v>4.591151978994714E-2</v>
      </c>
      <c r="AE17" s="13" t="s">
        <v>7</v>
      </c>
      <c r="AF17" s="9">
        <v>3.6524289017538965E-2</v>
      </c>
      <c r="AG17" s="9">
        <v>3.3609199701792998E-2</v>
      </c>
      <c r="AH17" s="9">
        <v>4.591151978994714E-2</v>
      </c>
      <c r="AI17" s="8">
        <f t="shared" si="26"/>
        <v>3.8681669503093034E-2</v>
      </c>
      <c r="AJ17" s="8">
        <f t="shared" si="27"/>
        <v>6.4286458766553266E-3</v>
      </c>
      <c r="AK17" s="10">
        <f>_xlfn.T.TEST(AF15:AH15,AF17:AH17,2,1)</f>
        <v>4.6075029077886888E-2</v>
      </c>
    </row>
    <row r="18" spans="1:37" x14ac:dyDescent="0.2">
      <c r="E18" s="5"/>
    </row>
    <row r="24" spans="1:37" x14ac:dyDescent="0.2">
      <c r="A24" s="1"/>
      <c r="B24" s="1"/>
      <c r="C24" s="1"/>
      <c r="D24" s="1"/>
      <c r="E24" s="1"/>
      <c r="F24" s="1"/>
      <c r="G24" s="1"/>
      <c r="H24" s="1"/>
      <c r="I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</row>
    <row r="25" spans="1:37" x14ac:dyDescent="0.2">
      <c r="A25" s="1"/>
      <c r="B25" s="1"/>
      <c r="C25" s="1"/>
      <c r="D25" s="1"/>
      <c r="E25" s="1"/>
      <c r="F25" s="1"/>
      <c r="G25" s="1"/>
      <c r="H25" s="1"/>
      <c r="I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</row>
    <row r="26" spans="1:37" x14ac:dyDescent="0.2">
      <c r="A26" s="1"/>
      <c r="K26" s="1"/>
      <c r="U26" s="1"/>
    </row>
    <row r="27" spans="1:37" x14ac:dyDescent="0.2">
      <c r="A27" s="1"/>
      <c r="K27" s="1"/>
      <c r="U27" s="1"/>
    </row>
    <row r="28" spans="1:37" x14ac:dyDescent="0.2">
      <c r="A28" s="1"/>
      <c r="K28" s="1"/>
      <c r="U28" s="1"/>
    </row>
    <row r="29" spans="1:37" x14ac:dyDescent="0.2">
      <c r="A29" s="1"/>
      <c r="K29" s="1"/>
      <c r="U29" s="1"/>
    </row>
    <row r="30" spans="1:37" x14ac:dyDescent="0.2">
      <c r="A30" s="1"/>
      <c r="K30" s="1"/>
      <c r="U30" s="1"/>
    </row>
    <row r="31" spans="1:37" x14ac:dyDescent="0.2">
      <c r="A31" s="1"/>
      <c r="K31" s="1"/>
      <c r="U31" s="1"/>
    </row>
    <row r="32" spans="1:37" x14ac:dyDescent="0.2">
      <c r="A32" s="1"/>
      <c r="K32" s="1"/>
      <c r="U32" s="1"/>
    </row>
    <row r="33" spans="1:30" x14ac:dyDescent="0.2">
      <c r="A33" s="1"/>
    </row>
    <row r="35" spans="1:30" x14ac:dyDescent="0.2">
      <c r="A35" s="1"/>
      <c r="B35" s="1"/>
      <c r="C35" s="1"/>
      <c r="D35" s="1"/>
      <c r="E35" s="1"/>
      <c r="F35" s="1"/>
      <c r="G35" s="1"/>
      <c r="H35" s="1"/>
      <c r="I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</row>
    <row r="36" spans="1:30" x14ac:dyDescent="0.2">
      <c r="A36" s="1"/>
      <c r="B36" s="1"/>
      <c r="C36" s="1"/>
      <c r="D36" s="1"/>
      <c r="E36" s="1"/>
      <c r="F36" s="1"/>
      <c r="G36" s="1"/>
      <c r="H36" s="1"/>
      <c r="I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</row>
    <row r="37" spans="1:30" x14ac:dyDescent="0.2">
      <c r="A37" s="1"/>
      <c r="K37" s="1"/>
      <c r="U37" s="1"/>
    </row>
    <row r="38" spans="1:30" x14ac:dyDescent="0.2">
      <c r="A38" s="1"/>
      <c r="K38" s="1"/>
      <c r="U38" s="1"/>
    </row>
    <row r="39" spans="1:30" x14ac:dyDescent="0.2">
      <c r="A39" s="1"/>
      <c r="K39" s="1"/>
      <c r="U39" s="1"/>
    </row>
    <row r="40" spans="1:30" x14ac:dyDescent="0.2">
      <c r="A40" s="1"/>
      <c r="K40" s="1"/>
      <c r="U40" s="1"/>
    </row>
    <row r="41" spans="1:30" x14ac:dyDescent="0.2">
      <c r="A41" s="1"/>
      <c r="K41" s="1"/>
      <c r="U41" s="1"/>
    </row>
    <row r="42" spans="1:30" x14ac:dyDescent="0.2">
      <c r="A42" s="1"/>
      <c r="K42" s="1"/>
      <c r="U42" s="1"/>
    </row>
    <row r="43" spans="1:30" x14ac:dyDescent="0.2">
      <c r="A43" s="1"/>
      <c r="K43" s="1"/>
      <c r="U43" s="1"/>
    </row>
    <row r="44" spans="1:30" x14ac:dyDescent="0.2">
      <c r="A44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5-21T14:07:02Z</dcterms:created>
  <dcterms:modified xsi:type="dcterms:W3CDTF">2019-06-27T12:04:44Z</dcterms:modified>
</cp:coreProperties>
</file>